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9195" windowHeight="6900"/>
  </bookViews>
  <sheets>
    <sheet name="工作表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1" l="1"/>
  <c r="H4" i="1"/>
  <c r="H5" i="1"/>
  <c r="H2" i="1"/>
  <c r="G3" i="1"/>
  <c r="G4" i="1"/>
  <c r="G5" i="1"/>
  <c r="G2" i="1"/>
  <c r="D9" i="1"/>
  <c r="D10" i="1"/>
  <c r="D11" i="1"/>
  <c r="D12" i="1"/>
  <c r="D13" i="1"/>
  <c r="D14" i="1"/>
  <c r="D15" i="1"/>
  <c r="D16" i="1"/>
  <c r="D17" i="1"/>
  <c r="D18" i="1"/>
  <c r="D19" i="1"/>
  <c r="D8" i="1"/>
</calcChain>
</file>

<file path=xl/sharedStrings.xml><?xml version="1.0" encoding="utf-8"?>
<sst xmlns="http://schemas.openxmlformats.org/spreadsheetml/2006/main" count="23" uniqueCount="11">
  <si>
    <t>Strain</t>
    <phoneticPr fontId="1" type="noConversion"/>
  </si>
  <si>
    <t>WT</t>
    <phoneticPr fontId="1" type="noConversion"/>
  </si>
  <si>
    <t>14B</t>
    <phoneticPr fontId="1" type="noConversion"/>
  </si>
  <si>
    <t>23C</t>
    <phoneticPr fontId="1" type="noConversion"/>
  </si>
  <si>
    <t>27C</t>
    <phoneticPr fontId="1" type="noConversion"/>
  </si>
  <si>
    <t>dry weight (g)</t>
    <phoneticPr fontId="1" type="noConversion"/>
  </si>
  <si>
    <t>lipid weight (g)</t>
    <phoneticPr fontId="1" type="noConversion"/>
  </si>
  <si>
    <t>average</t>
  </si>
  <si>
    <t>SD</t>
    <phoneticPr fontId="1" type="noConversion"/>
  </si>
  <si>
    <t>tube</t>
    <phoneticPr fontId="1" type="noConversion"/>
  </si>
  <si>
    <t>tube with lipi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000_ "/>
  </numFmts>
  <fonts count="4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C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工作表1!$H$9:$H$12</c:f>
                <c:numCache>
                  <c:formatCode>General</c:formatCode>
                  <c:ptCount val="4"/>
                  <c:pt idx="0">
                    <c:v>2.3094010767584991E-4</c:v>
                  </c:pt>
                  <c:pt idx="1">
                    <c:v>1.5275252316519468E-4</c:v>
                  </c:pt>
                  <c:pt idx="2">
                    <c:v>2.0816659994661395E-4</c:v>
                  </c:pt>
                  <c:pt idx="3">
                    <c:v>3.7859388972005478E-4</c:v>
                  </c:pt>
                </c:numCache>
              </c:numRef>
            </c:plus>
            <c:minus>
              <c:numRef>
                <c:f>工作表1!$H$9:$H$12</c:f>
                <c:numCache>
                  <c:formatCode>General</c:formatCode>
                  <c:ptCount val="4"/>
                  <c:pt idx="0">
                    <c:v>2.3094010767584991E-4</c:v>
                  </c:pt>
                  <c:pt idx="1">
                    <c:v>1.5275252316519468E-4</c:v>
                  </c:pt>
                  <c:pt idx="2">
                    <c:v>2.0816659994661395E-4</c:v>
                  </c:pt>
                  <c:pt idx="3">
                    <c:v>3.7859388972005478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工作表1!$F$9:$F$12</c:f>
              <c:strCache>
                <c:ptCount val="4"/>
                <c:pt idx="0">
                  <c:v>WT</c:v>
                </c:pt>
                <c:pt idx="1">
                  <c:v>14B</c:v>
                </c:pt>
                <c:pt idx="2">
                  <c:v>23C</c:v>
                </c:pt>
                <c:pt idx="3">
                  <c:v>27C</c:v>
                </c:pt>
              </c:strCache>
            </c:strRef>
          </c:cat>
          <c:val>
            <c:numRef>
              <c:f>工作表1!$G$9:$G$12</c:f>
              <c:numCache>
                <c:formatCode>General</c:formatCode>
                <c:ptCount val="4"/>
                <c:pt idx="0">
                  <c:v>1.5433333333333332E-2</c:v>
                </c:pt>
                <c:pt idx="1">
                  <c:v>1.4166666666666668E-2</c:v>
                </c:pt>
                <c:pt idx="2">
                  <c:v>1.6166666666666666E-2</c:v>
                </c:pt>
                <c:pt idx="3">
                  <c:v>1.6466666666666779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2875264"/>
        <c:axId val="49261376"/>
      </c:barChart>
      <c:catAx>
        <c:axId val="92875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49261376"/>
        <c:crosses val="autoZero"/>
        <c:auto val="1"/>
        <c:lblAlgn val="ctr"/>
        <c:lblOffset val="100"/>
        <c:noMultiLvlLbl val="0"/>
      </c:catAx>
      <c:valAx>
        <c:axId val="49261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928752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31520</xdr:colOff>
      <xdr:row>14</xdr:row>
      <xdr:rowOff>129540</xdr:rowOff>
    </xdr:from>
    <xdr:to>
      <xdr:col>10</xdr:col>
      <xdr:colOff>541020</xdr:colOff>
      <xdr:row>27</xdr:row>
      <xdr:rowOff>198120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tabSelected="1" workbookViewId="0">
      <selection activeCell="G9" sqref="G9:G12"/>
    </sheetView>
  </sheetViews>
  <sheetFormatPr defaultRowHeight="16.5" x14ac:dyDescent="0.25"/>
  <cols>
    <col min="1" max="1" width="15.875" bestFit="1" customWidth="1"/>
    <col min="2" max="2" width="14.375" bestFit="1" customWidth="1"/>
    <col min="3" max="5" width="15.875" bestFit="1" customWidth="1"/>
    <col min="7" max="7" width="12.75" bestFit="1" customWidth="1"/>
    <col min="8" max="8" width="14.125" bestFit="1" customWidth="1"/>
  </cols>
  <sheetData>
    <row r="1" spans="1:8" ht="16.149999999999999" x14ac:dyDescent="0.3">
      <c r="A1" s="1" t="s">
        <v>0</v>
      </c>
      <c r="B1" s="1" t="s">
        <v>5</v>
      </c>
      <c r="D1" s="6" t="s">
        <v>6</v>
      </c>
      <c r="E1" s="6"/>
      <c r="F1" s="6"/>
      <c r="G1" s="1" t="s">
        <v>7</v>
      </c>
      <c r="H1" s="1" t="s">
        <v>8</v>
      </c>
    </row>
    <row r="2" spans="1:8" ht="16.149999999999999" x14ac:dyDescent="0.3">
      <c r="A2" s="1" t="s">
        <v>1</v>
      </c>
      <c r="B2" s="2">
        <v>0.02</v>
      </c>
      <c r="C2" s="2"/>
      <c r="D2" s="2">
        <v>1.5299999999999999E-2</v>
      </c>
      <c r="E2" s="2">
        <v>1.5299999999999999E-2</v>
      </c>
      <c r="F2" s="2">
        <v>1.5699999999999999E-2</v>
      </c>
      <c r="G2" s="5">
        <f>(D2+E2+F2)/3</f>
        <v>1.5433333333333332E-2</v>
      </c>
      <c r="H2" s="3">
        <f>STDEVA(D2:F2)</f>
        <v>2.3094010767584991E-4</v>
      </c>
    </row>
    <row r="3" spans="1:8" ht="16.149999999999999" x14ac:dyDescent="0.3">
      <c r="A3" s="1" t="s">
        <v>2</v>
      </c>
      <c r="B3" s="2">
        <v>0.02</v>
      </c>
      <c r="C3" s="2"/>
      <c r="D3" s="2">
        <v>1.4E-2</v>
      </c>
      <c r="E3" s="2">
        <v>1.4200000000000001E-2</v>
      </c>
      <c r="F3" s="2">
        <v>1.43E-2</v>
      </c>
      <c r="G3" s="5">
        <f t="shared" ref="G3:G5" si="0">(D3+E3+F3)/3</f>
        <v>1.4166666666666668E-2</v>
      </c>
      <c r="H3" s="3">
        <f t="shared" ref="H3:H5" si="1">STDEVA(D3:F3)</f>
        <v>1.5275252316519468E-4</v>
      </c>
    </row>
    <row r="4" spans="1:8" ht="16.149999999999999" x14ac:dyDescent="0.3">
      <c r="A4" s="1" t="s">
        <v>3</v>
      </c>
      <c r="B4" s="2">
        <v>0.02</v>
      </c>
      <c r="C4" s="2"/>
      <c r="D4" s="2">
        <v>1.6E-2</v>
      </c>
      <c r="E4" s="2">
        <v>1.61E-2</v>
      </c>
      <c r="F4" s="2">
        <v>1.6400000000000001E-2</v>
      </c>
      <c r="G4" s="5">
        <f t="shared" si="0"/>
        <v>1.6166666666666666E-2</v>
      </c>
      <c r="H4" s="3">
        <f t="shared" si="1"/>
        <v>2.0816659994661395E-4</v>
      </c>
    </row>
    <row r="5" spans="1:8" ht="16.149999999999999" x14ac:dyDescent="0.3">
      <c r="A5" s="1" t="s">
        <v>4</v>
      </c>
      <c r="B5" s="2">
        <v>0.02</v>
      </c>
      <c r="C5" s="2"/>
      <c r="D5" s="2">
        <v>1.6300000000000203E-2</v>
      </c>
      <c r="E5" s="2">
        <v>1.6199999999999992E-2</v>
      </c>
      <c r="F5" s="2">
        <v>1.6900000000000137E-2</v>
      </c>
      <c r="G5" s="5">
        <f t="shared" si="0"/>
        <v>1.6466666666666779E-2</v>
      </c>
      <c r="H5" s="3">
        <f t="shared" si="1"/>
        <v>3.7859388972005478E-4</v>
      </c>
    </row>
    <row r="7" spans="1:8" ht="16.149999999999999" x14ac:dyDescent="0.3">
      <c r="B7" s="4" t="s">
        <v>9</v>
      </c>
      <c r="C7" s="4" t="s">
        <v>10</v>
      </c>
      <c r="D7" s="1" t="s">
        <v>6</v>
      </c>
    </row>
    <row r="8" spans="1:8" x14ac:dyDescent="0.25">
      <c r="A8" s="6" t="s">
        <v>1</v>
      </c>
      <c r="B8" s="2">
        <v>1.1083000000000001</v>
      </c>
      <c r="C8" s="2">
        <v>1.1235999999999999</v>
      </c>
      <c r="D8" s="5">
        <f>C8-B8</f>
        <v>1.5299999999999869E-2</v>
      </c>
      <c r="F8" s="1" t="s">
        <v>0</v>
      </c>
      <c r="G8" s="4" t="s">
        <v>7</v>
      </c>
      <c r="H8" s="4" t="s">
        <v>8</v>
      </c>
    </row>
    <row r="9" spans="1:8" x14ac:dyDescent="0.25">
      <c r="A9" s="6"/>
      <c r="B9" s="2">
        <v>1.1084000000000001</v>
      </c>
      <c r="C9" s="2">
        <v>1.1236999999999999</v>
      </c>
      <c r="D9" s="5">
        <f t="shared" ref="D9:D19" si="2">C9-B9</f>
        <v>1.5299999999999869E-2</v>
      </c>
      <c r="F9" s="1" t="s">
        <v>1</v>
      </c>
      <c r="G9" s="5">
        <v>1.5433333333333332E-2</v>
      </c>
      <c r="H9" s="2">
        <v>2.3094010767584991E-4</v>
      </c>
    </row>
    <row r="10" spans="1:8" x14ac:dyDescent="0.25">
      <c r="A10" s="6"/>
      <c r="B10" s="2">
        <v>1.1083000000000001</v>
      </c>
      <c r="C10" s="2">
        <v>1.1240000000000001</v>
      </c>
      <c r="D10" s="5">
        <f t="shared" si="2"/>
        <v>1.5700000000000047E-2</v>
      </c>
      <c r="F10" s="1" t="s">
        <v>2</v>
      </c>
      <c r="G10" s="5">
        <v>1.4166666666666668E-2</v>
      </c>
      <c r="H10" s="2">
        <v>1.5275252316519468E-4</v>
      </c>
    </row>
    <row r="11" spans="1:8" x14ac:dyDescent="0.25">
      <c r="A11" s="6" t="s">
        <v>2</v>
      </c>
      <c r="B11" s="2">
        <v>1.1208</v>
      </c>
      <c r="C11" s="2">
        <v>1.1348</v>
      </c>
      <c r="D11" s="5">
        <f t="shared" si="2"/>
        <v>1.4000000000000012E-2</v>
      </c>
      <c r="F11" s="1" t="s">
        <v>3</v>
      </c>
      <c r="G11" s="5">
        <v>1.6166666666666666E-2</v>
      </c>
      <c r="H11" s="2">
        <v>2.0816659994661395E-4</v>
      </c>
    </row>
    <row r="12" spans="1:8" x14ac:dyDescent="0.25">
      <c r="A12" s="6"/>
      <c r="B12" s="2">
        <v>1.1206</v>
      </c>
      <c r="C12" s="2">
        <v>1.1348</v>
      </c>
      <c r="D12" s="5">
        <f t="shared" si="2"/>
        <v>1.419999999999999E-2</v>
      </c>
      <c r="F12" s="1" t="s">
        <v>4</v>
      </c>
      <c r="G12" s="5">
        <v>1.6466666666666779E-2</v>
      </c>
      <c r="H12" s="2">
        <v>3.7859388972005478E-4</v>
      </c>
    </row>
    <row r="13" spans="1:8" x14ac:dyDescent="0.25">
      <c r="A13" s="6"/>
      <c r="B13" s="2">
        <v>1.1206</v>
      </c>
      <c r="C13" s="2">
        <v>1.1349</v>
      </c>
      <c r="D13" s="5">
        <f t="shared" si="2"/>
        <v>1.4299999999999979E-2</v>
      </c>
    </row>
    <row r="14" spans="1:8" x14ac:dyDescent="0.25">
      <c r="A14" s="6" t="s">
        <v>3</v>
      </c>
      <c r="B14" s="2">
        <v>1.097</v>
      </c>
      <c r="C14" s="2">
        <v>1.113</v>
      </c>
      <c r="D14" s="5">
        <f t="shared" si="2"/>
        <v>1.6000000000000014E-2</v>
      </c>
    </row>
    <row r="15" spans="1:8" x14ac:dyDescent="0.25">
      <c r="A15" s="6"/>
      <c r="B15" s="2">
        <v>1.097</v>
      </c>
      <c r="C15" s="2">
        <v>1.1131</v>
      </c>
      <c r="D15" s="5">
        <f t="shared" si="2"/>
        <v>1.6100000000000003E-2</v>
      </c>
    </row>
    <row r="16" spans="1:8" x14ac:dyDescent="0.25">
      <c r="A16" s="6"/>
      <c r="B16" s="2">
        <v>1.0968</v>
      </c>
      <c r="C16" s="2">
        <v>1.1132</v>
      </c>
      <c r="D16" s="5">
        <f t="shared" si="2"/>
        <v>1.639999999999997E-2</v>
      </c>
    </row>
    <row r="17" spans="1:4" x14ac:dyDescent="0.25">
      <c r="A17" s="6" t="s">
        <v>4</v>
      </c>
      <c r="B17" s="2">
        <v>1.1359999999999999</v>
      </c>
      <c r="C17" s="2">
        <v>1.1523000000000001</v>
      </c>
      <c r="D17" s="5">
        <f t="shared" si="2"/>
        <v>1.6300000000000203E-2</v>
      </c>
    </row>
    <row r="18" spans="1:4" x14ac:dyDescent="0.25">
      <c r="A18" s="6"/>
      <c r="B18" s="2">
        <v>1.1358999999999999</v>
      </c>
      <c r="C18" s="2">
        <v>1.1520999999999999</v>
      </c>
      <c r="D18" s="5">
        <f t="shared" si="2"/>
        <v>1.6199999999999992E-2</v>
      </c>
    </row>
    <row r="19" spans="1:4" x14ac:dyDescent="0.25">
      <c r="A19" s="6"/>
      <c r="B19" s="2">
        <v>1.1357999999999999</v>
      </c>
      <c r="C19" s="2">
        <v>1.1527000000000001</v>
      </c>
      <c r="D19" s="5">
        <f t="shared" si="2"/>
        <v>1.6900000000000137E-2</v>
      </c>
    </row>
  </sheetData>
  <mergeCells count="5">
    <mergeCell ref="D1:F1"/>
    <mergeCell ref="A8:A10"/>
    <mergeCell ref="A11:A13"/>
    <mergeCell ref="A14:A16"/>
    <mergeCell ref="A17:A19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皮宏偉</dc:creator>
  <cp:lastModifiedBy>Dr. Li</cp:lastModifiedBy>
  <dcterms:created xsi:type="dcterms:W3CDTF">2017-09-07T13:26:54Z</dcterms:created>
  <dcterms:modified xsi:type="dcterms:W3CDTF">2018-03-16T13:41:48Z</dcterms:modified>
</cp:coreProperties>
</file>